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G content" sheetId="1" state="visible" r:id="rId2"/>
    <sheet name="IP3 content" sheetId="2" state="visible" r:id="rId3"/>
    <sheet name="PKC activity" sheetId="3" state="visible" r:id="rId4"/>
    <sheet name="qPCR results" sheetId="4" state="visible" r:id="rId5"/>
    <sheet name="ATP content 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20">
  <si>
    <t xml:space="preserve">Cd 58 mg/L</t>
  </si>
  <si>
    <t xml:space="preserve">Treatment Time  (h)</t>
  </si>
  <si>
    <t xml:space="preserve">DAG content (ng/g)</t>
  </si>
  <si>
    <t xml:space="preserve">Average value (ng/g)</t>
  </si>
  <si>
    <t xml:space="preserve">Standard Error (SE)</t>
  </si>
  <si>
    <t xml:space="preserve">Treatment time  2h</t>
  </si>
  <si>
    <t xml:space="preserve">Cd concentration (mg/L)</t>
  </si>
  <si>
    <t xml:space="preserve">IP3 content (ng/g)</t>
  </si>
  <si>
    <t xml:space="preserve">PKC</t>
  </si>
  <si>
    <t xml:space="preserve">P-PKC</t>
  </si>
  <si>
    <t xml:space="preserve">P-PKC/PKC</t>
  </si>
  <si>
    <t xml:space="preserve">increasing multiple</t>
  </si>
  <si>
    <t xml:space="preserve">Average value</t>
  </si>
  <si>
    <r>
      <rPr>
        <i val="true"/>
        <sz val="12"/>
        <rFont val="Times New Roman"/>
        <family val="1"/>
      </rPr>
      <t xml:space="preserve">Cytochrome P450</t>
    </r>
    <r>
      <rPr>
        <sz val="12"/>
        <rFont val="Times New Roman"/>
        <family val="1"/>
      </rPr>
      <t xml:space="preserve"> mRNA expression (Relative expressions)</t>
    </r>
  </si>
  <si>
    <r>
      <rPr>
        <i val="true"/>
        <sz val="12"/>
        <rFont val="Times New Roman"/>
        <family val="1"/>
      </rPr>
      <t xml:space="preserve">PDI</t>
    </r>
    <r>
      <rPr>
        <sz val="12"/>
        <rFont val="Times New Roman"/>
        <family val="1"/>
      </rPr>
      <t xml:space="preserve"> mRNA expression (Relative expressions)</t>
    </r>
  </si>
  <si>
    <r>
      <rPr>
        <i val="true"/>
        <sz val="12"/>
        <rFont val="Times New Roman"/>
        <family val="1"/>
      </rPr>
      <t xml:space="preserve">BAG regulator 3</t>
    </r>
    <r>
      <rPr>
        <sz val="12"/>
        <rFont val="Times New Roman"/>
        <family val="1"/>
      </rPr>
      <t xml:space="preserve"> mRNA expression (Relative expressions)</t>
    </r>
  </si>
  <si>
    <r>
      <rPr>
        <i val="true"/>
        <sz val="12"/>
        <rFont val="Times New Roman"/>
        <family val="1"/>
      </rPr>
      <t xml:space="preserve">Hsp21</t>
    </r>
    <r>
      <rPr>
        <sz val="12"/>
        <rFont val="Times New Roman"/>
        <family val="1"/>
      </rPr>
      <t xml:space="preserve"> mRNA expression (Relative expressions)</t>
    </r>
  </si>
  <si>
    <r>
      <rPr>
        <i val="true"/>
        <sz val="12"/>
        <rFont val="Times New Roman"/>
        <family val="1"/>
      </rPr>
      <t xml:space="preserve">Hsp27</t>
    </r>
    <r>
      <rPr>
        <sz val="12"/>
        <rFont val="Times New Roman"/>
        <family val="1"/>
      </rPr>
      <t xml:space="preserve"> mRNA expression (Relative expressions)</t>
    </r>
  </si>
  <si>
    <r>
      <rPr>
        <i val="true"/>
        <sz val="12"/>
        <rFont val="Times New Roman"/>
        <family val="1"/>
      </rPr>
      <t xml:space="preserve">Hsp70</t>
    </r>
    <r>
      <rPr>
        <sz val="12"/>
        <rFont val="Times New Roman"/>
        <family val="1"/>
      </rPr>
      <t xml:space="preserve"> mRNA expression (Relative expressions)</t>
    </r>
  </si>
  <si>
    <t xml:space="preserve">ATP concentration(µmol/g prot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2" xfId="21"/>
    <cellStyle name="常规_Sheet3" xfId="22"/>
    <cellStyle name="常规_Sheet4" xfId="23"/>
    <cellStyle name="常规_Sheet7" xfId="24"/>
    <cellStyle name="常规_Sheet8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0.79"/>
    <col collapsed="false" customWidth="true" hidden="false" outlineLevel="0" max="2" min="2" style="0" width="17.5"/>
    <col collapsed="false" customWidth="true" hidden="false" outlineLevel="0" max="3" min="3" style="0" width="17.19"/>
    <col collapsed="false" customWidth="true" hidden="false" outlineLevel="0" max="4" min="4" style="0" width="16.59"/>
    <col collapsed="false" customWidth="true" hidden="false" outlineLevel="0" max="5" min="5" style="0" width="12.79"/>
    <col collapsed="false" customWidth="true" hidden="false" outlineLevel="0" max="9" min="9" style="0" width="12.79"/>
  </cols>
  <sheetData>
    <row r="1" customFormat="false" ht="15.6" hidden="false" customHeight="false" outlineLevel="0" collapsed="false">
      <c r="A1" s="1" t="s">
        <v>0</v>
      </c>
      <c r="B1" s="1"/>
      <c r="C1" s="2"/>
      <c r="D1" s="2"/>
      <c r="E1" s="2"/>
    </row>
    <row r="2" customFormat="false" ht="15.6" hidden="false" customHeight="false" outlineLevel="0" collapsed="false">
      <c r="A2" s="1" t="s">
        <v>1</v>
      </c>
      <c r="B2" s="3" t="s">
        <v>2</v>
      </c>
      <c r="C2" s="3" t="s">
        <v>3</v>
      </c>
      <c r="D2" s="4" t="s">
        <v>4</v>
      </c>
      <c r="E2" s="2"/>
    </row>
    <row r="3" customFormat="false" ht="15.6" hidden="false" customHeight="false" outlineLevel="0" collapsed="false">
      <c r="A3" s="3" t="n">
        <v>0</v>
      </c>
      <c r="B3" s="5" t="n">
        <v>13.9600536183202</v>
      </c>
      <c r="D3" s="6"/>
    </row>
    <row r="4" customFormat="false" ht="15.6" hidden="false" customHeight="false" outlineLevel="0" collapsed="false">
      <c r="A4" s="3" t="n">
        <v>0</v>
      </c>
      <c r="B4" s="5" t="n">
        <v>15.7126992140763</v>
      </c>
      <c r="C4" s="7" t="n">
        <v>14.8330570116608</v>
      </c>
      <c r="D4" s="7" t="n">
        <v>0.50596</v>
      </c>
    </row>
    <row r="5" customFormat="false" ht="15.6" hidden="false" customHeight="false" outlineLevel="0" collapsed="false">
      <c r="A5" s="3" t="n">
        <v>0</v>
      </c>
      <c r="B5" s="5" t="n">
        <v>14.826418202586</v>
      </c>
      <c r="C5" s="7"/>
      <c r="D5" s="7"/>
    </row>
    <row r="6" customFormat="false" ht="15.6" hidden="false" customHeight="false" outlineLevel="0" collapsed="false">
      <c r="A6" s="3" t="n">
        <v>1</v>
      </c>
      <c r="B6" s="5" t="n">
        <v>22.5018221803943</v>
      </c>
      <c r="C6" s="7"/>
      <c r="D6" s="7"/>
    </row>
    <row r="7" customFormat="false" ht="15.6" hidden="false" customHeight="false" outlineLevel="0" collapsed="false">
      <c r="A7" s="3" t="n">
        <v>1</v>
      </c>
      <c r="B7" s="5" t="n">
        <v>23.54191253609</v>
      </c>
      <c r="C7" s="7" t="n">
        <v>23.7429902480156</v>
      </c>
      <c r="D7" s="7" t="n">
        <v>0.78113</v>
      </c>
    </row>
    <row r="8" customFormat="false" ht="15.6" hidden="false" customHeight="false" outlineLevel="0" collapsed="false">
      <c r="A8" s="7" t="n">
        <v>1</v>
      </c>
      <c r="B8" s="5" t="n">
        <v>25.1852360275624</v>
      </c>
      <c r="C8" s="7"/>
      <c r="D8" s="7"/>
    </row>
    <row r="9" customFormat="false" ht="15.6" hidden="false" customHeight="false" outlineLevel="0" collapsed="false">
      <c r="A9" s="7" t="n">
        <v>2</v>
      </c>
      <c r="B9" s="5" t="n">
        <v>34.3345586689856</v>
      </c>
      <c r="C9" s="7"/>
      <c r="D9" s="7"/>
    </row>
    <row r="10" customFormat="false" ht="15.6" hidden="false" customHeight="false" outlineLevel="0" collapsed="false">
      <c r="A10" s="7" t="n">
        <v>2</v>
      </c>
      <c r="B10" s="5" t="n">
        <v>34.6034304365164</v>
      </c>
      <c r="C10" s="7" t="n">
        <v>34.0524092833051</v>
      </c>
      <c r="D10" s="7" t="n">
        <v>0.42375</v>
      </c>
    </row>
    <row r="11" customFormat="false" ht="15.6" hidden="false" customHeight="false" outlineLevel="0" collapsed="false">
      <c r="A11" s="7" t="n">
        <v>2</v>
      </c>
      <c r="B11" s="5" t="n">
        <v>33.2192387444135</v>
      </c>
      <c r="C11" s="7"/>
      <c r="D11" s="7"/>
    </row>
    <row r="12" customFormat="false" ht="15.6" hidden="false" customHeight="false" outlineLevel="0" collapsed="false">
      <c r="A12" s="7" t="n">
        <v>4</v>
      </c>
      <c r="B12" s="5" t="n">
        <v>36.237587164035</v>
      </c>
      <c r="C12" s="7"/>
      <c r="D12" s="7"/>
    </row>
    <row r="13" customFormat="false" ht="15.6" hidden="false" customHeight="false" outlineLevel="0" collapsed="false">
      <c r="A13" s="7" t="n">
        <v>4</v>
      </c>
      <c r="B13" s="5" t="n">
        <v>38.0582339352066</v>
      </c>
      <c r="C13" s="7" t="n">
        <v>36.4998911191805</v>
      </c>
      <c r="D13" s="7" t="n">
        <v>0.83436</v>
      </c>
    </row>
    <row r="14" customFormat="false" ht="15.6" hidden="false" customHeight="false" outlineLevel="0" collapsed="false">
      <c r="A14" s="7" t="n">
        <v>4</v>
      </c>
      <c r="B14" s="5" t="n">
        <v>35.2038522583</v>
      </c>
      <c r="C14" s="7"/>
      <c r="D14" s="7"/>
    </row>
    <row r="15" customFormat="false" ht="15.6" hidden="false" customHeight="false" outlineLevel="0" collapsed="false">
      <c r="A15" s="7" t="n">
        <v>8</v>
      </c>
      <c r="B15" s="5" t="n">
        <v>28.6240012081684</v>
      </c>
      <c r="C15" s="7"/>
      <c r="D15" s="7"/>
    </row>
    <row r="16" customFormat="false" ht="15.6" hidden="false" customHeight="false" outlineLevel="0" collapsed="false">
      <c r="A16" s="7" t="n">
        <v>8</v>
      </c>
      <c r="B16" s="5" t="n">
        <v>27.2065583274077</v>
      </c>
      <c r="C16" s="7" t="n">
        <v>28.5468909819567</v>
      </c>
      <c r="D16" s="7" t="n">
        <v>0.75257</v>
      </c>
    </row>
    <row r="17" customFormat="false" ht="15.6" hidden="false" customHeight="false" outlineLevel="0" collapsed="false">
      <c r="A17" s="7" t="n">
        <v>8</v>
      </c>
      <c r="B17" s="5" t="n">
        <v>29.810113410294</v>
      </c>
      <c r="D17" s="6"/>
    </row>
    <row r="19" customFormat="false" ht="15.6" hidden="false" customHeight="false" outlineLevel="0" collapsed="false">
      <c r="A19" s="8" t="s">
        <v>5</v>
      </c>
    </row>
    <row r="20" customFormat="false" ht="15.6" hidden="false" customHeight="false" outlineLevel="0" collapsed="false">
      <c r="A20" s="1" t="s">
        <v>6</v>
      </c>
      <c r="B20" s="3" t="s">
        <v>2</v>
      </c>
      <c r="C20" s="3" t="s">
        <v>3</v>
      </c>
      <c r="D20" s="4" t="s">
        <v>4</v>
      </c>
    </row>
    <row r="21" customFormat="false" ht="15.6" hidden="false" customHeight="false" outlineLevel="0" collapsed="false">
      <c r="A21" s="7" t="n">
        <v>0</v>
      </c>
      <c r="B21" s="5" t="n">
        <v>13.9600536183202</v>
      </c>
    </row>
    <row r="22" customFormat="false" ht="15.6" hidden="false" customHeight="false" outlineLevel="0" collapsed="false">
      <c r="A22" s="7" t="n">
        <v>0</v>
      </c>
      <c r="B22" s="5" t="n">
        <v>15.7126992140763</v>
      </c>
      <c r="C22" s="3" t="n">
        <v>14.8331</v>
      </c>
      <c r="D22" s="3" t="n">
        <v>0.50596</v>
      </c>
    </row>
    <row r="23" customFormat="false" ht="15.6" hidden="false" customHeight="false" outlineLevel="0" collapsed="false">
      <c r="A23" s="7" t="n">
        <v>0</v>
      </c>
      <c r="B23" s="5" t="n">
        <v>14.826418202586</v>
      </c>
      <c r="C23" s="7"/>
      <c r="D23" s="7"/>
    </row>
    <row r="24" customFormat="false" ht="15.6" hidden="false" customHeight="false" outlineLevel="0" collapsed="false">
      <c r="A24" s="7" t="n">
        <v>14.5</v>
      </c>
      <c r="B24" s="5" t="n">
        <v>19.1681993375274</v>
      </c>
      <c r="C24" s="7"/>
      <c r="D24" s="7"/>
    </row>
    <row r="25" customFormat="false" ht="15.6" hidden="false" customHeight="false" outlineLevel="0" collapsed="false">
      <c r="A25" s="7" t="n">
        <v>14.5</v>
      </c>
      <c r="B25" s="5" t="n">
        <v>18.6005811616291</v>
      </c>
      <c r="C25" s="3" t="n">
        <v>18.179</v>
      </c>
      <c r="D25" s="3" t="n">
        <v>0.72416</v>
      </c>
    </row>
    <row r="26" customFormat="false" ht="15.6" hidden="false" customHeight="false" outlineLevel="0" collapsed="false">
      <c r="A26" s="7" t="n">
        <v>14.5</v>
      </c>
      <c r="B26" s="5" t="n">
        <v>16.7682698569749</v>
      </c>
      <c r="C26" s="7"/>
      <c r="D26" s="7"/>
    </row>
    <row r="27" customFormat="false" ht="15.6" hidden="false" customHeight="false" outlineLevel="0" collapsed="false">
      <c r="A27" s="7" t="n">
        <v>29</v>
      </c>
      <c r="B27" s="5" t="n">
        <v>29.1463293770029</v>
      </c>
      <c r="C27" s="7"/>
      <c r="D27" s="7"/>
    </row>
    <row r="28" customFormat="false" ht="15.6" hidden="false" customHeight="false" outlineLevel="0" collapsed="false">
      <c r="A28" s="7" t="n">
        <v>29</v>
      </c>
      <c r="B28" s="5" t="n">
        <v>31.5064260031063</v>
      </c>
      <c r="C28" s="3" t="n">
        <v>30.7363</v>
      </c>
      <c r="D28" s="3" t="n">
        <v>0.79513</v>
      </c>
    </row>
    <row r="29" customFormat="false" ht="15.6" hidden="false" customHeight="false" outlineLevel="0" collapsed="false">
      <c r="A29" s="7" t="n">
        <v>29</v>
      </c>
      <c r="B29" s="5" t="n">
        <v>31.5562170711676</v>
      </c>
      <c r="C29" s="7"/>
      <c r="D29" s="7"/>
    </row>
    <row r="30" customFormat="false" ht="15.6" hidden="false" customHeight="false" outlineLevel="0" collapsed="false">
      <c r="A30" s="7" t="n">
        <v>58</v>
      </c>
      <c r="B30" s="5" t="n">
        <v>34.3345586689856</v>
      </c>
      <c r="C30" s="7"/>
      <c r="D30" s="7"/>
    </row>
    <row r="31" customFormat="false" ht="15.6" hidden="false" customHeight="false" outlineLevel="0" collapsed="false">
      <c r="A31" s="7" t="n">
        <v>58</v>
      </c>
      <c r="B31" s="5" t="n">
        <v>34.6034304365164</v>
      </c>
      <c r="C31" s="3" t="n">
        <v>34.0524</v>
      </c>
      <c r="D31" s="3" t="n">
        <v>0.42375</v>
      </c>
    </row>
    <row r="32" customFormat="false" ht="15.6" hidden="false" customHeight="false" outlineLevel="0" collapsed="false">
      <c r="A32" s="7" t="n">
        <v>58</v>
      </c>
      <c r="B32" s="5" t="n">
        <v>33.2192387444135</v>
      </c>
      <c r="C32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5" activeCellId="0" sqref="E35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0.79"/>
    <col collapsed="false" customWidth="true" hidden="false" outlineLevel="0" max="2" min="2" style="0" width="18.79"/>
    <col collapsed="false" customWidth="true" hidden="false" outlineLevel="0" max="3" min="3" style="0" width="17.59"/>
    <col collapsed="false" customWidth="true" hidden="false" outlineLevel="0" max="4" min="4" style="0" width="16.49"/>
    <col collapsed="false" customWidth="true" hidden="false" outlineLevel="0" max="7" min="7" style="0" width="12.79"/>
  </cols>
  <sheetData>
    <row r="1" customFormat="false" ht="15.6" hidden="false" customHeight="false" outlineLevel="0" collapsed="false">
      <c r="A1" s="1" t="s">
        <v>0</v>
      </c>
      <c r="B1" s="1"/>
      <c r="C1" s="2"/>
      <c r="D1" s="2"/>
    </row>
    <row r="2" customFormat="false" ht="15.6" hidden="false" customHeight="false" outlineLevel="0" collapsed="false">
      <c r="A2" s="1" t="s">
        <v>1</v>
      </c>
      <c r="B2" s="3" t="s">
        <v>7</v>
      </c>
      <c r="C2" s="3" t="s">
        <v>3</v>
      </c>
      <c r="D2" s="3" t="s">
        <v>4</v>
      </c>
    </row>
    <row r="3" customFormat="false" ht="15.6" hidden="false" customHeight="false" outlineLevel="0" collapsed="false">
      <c r="A3" s="3" t="n">
        <v>0</v>
      </c>
      <c r="B3" s="9" t="n">
        <v>3.61863350277813</v>
      </c>
      <c r="C3" s="10"/>
      <c r="D3" s="10"/>
    </row>
    <row r="4" customFormat="false" ht="15.6" hidden="false" customHeight="false" outlineLevel="0" collapsed="false">
      <c r="A4" s="3" t="n">
        <v>0</v>
      </c>
      <c r="B4" s="11" t="n">
        <v>3.2416711436967</v>
      </c>
      <c r="C4" s="12" t="n">
        <v>3.56135000733333</v>
      </c>
      <c r="D4" s="12" t="n">
        <v>0.170453954442644</v>
      </c>
    </row>
    <row r="5" customFormat="false" ht="15.6" hidden="false" customHeight="false" outlineLevel="0" collapsed="false">
      <c r="A5" s="3" t="n">
        <v>0</v>
      </c>
      <c r="B5" s="11" t="n">
        <v>3.82374537463126</v>
      </c>
      <c r="C5" s="12"/>
      <c r="D5" s="12"/>
    </row>
    <row r="6" customFormat="false" ht="15.6" hidden="false" customHeight="false" outlineLevel="0" collapsed="false">
      <c r="A6" s="3" t="n">
        <v>1</v>
      </c>
      <c r="B6" s="11" t="n">
        <v>5.08618756622645</v>
      </c>
      <c r="C6" s="12"/>
      <c r="D6" s="12"/>
    </row>
    <row r="7" customFormat="false" ht="15.6" hidden="false" customHeight="false" outlineLevel="0" collapsed="false">
      <c r="A7" s="3" t="n">
        <v>1</v>
      </c>
      <c r="B7" s="11" t="n">
        <v>5.34397701591828</v>
      </c>
      <c r="C7" s="12" t="n">
        <v>5.098807738</v>
      </c>
      <c r="D7" s="12" t="n">
        <v>0.138049707423178</v>
      </c>
    </row>
    <row r="8" customFormat="false" ht="15.6" hidden="false" customHeight="false" outlineLevel="0" collapsed="false">
      <c r="A8" s="7" t="n">
        <v>1</v>
      </c>
      <c r="B8" s="11" t="n">
        <v>4.86625863170043</v>
      </c>
      <c r="C8" s="12"/>
      <c r="D8" s="12"/>
    </row>
    <row r="9" customFormat="false" ht="15.6" hidden="false" customHeight="false" outlineLevel="0" collapsed="false">
      <c r="A9" s="7" t="n">
        <v>2</v>
      </c>
      <c r="B9" s="11" t="n">
        <v>6.96971800372995</v>
      </c>
      <c r="C9" s="12"/>
      <c r="D9" s="12"/>
    </row>
    <row r="10" customFormat="false" ht="15.6" hidden="false" customHeight="false" outlineLevel="0" collapsed="false">
      <c r="A10" s="7" t="n">
        <v>2</v>
      </c>
      <c r="B10" s="11" t="n">
        <v>6.56565114492486</v>
      </c>
      <c r="C10" s="12" t="n">
        <v>6.62622146966667</v>
      </c>
      <c r="D10" s="12" t="n">
        <v>0.183351153730387</v>
      </c>
    </row>
    <row r="11" customFormat="false" ht="15.6" hidden="false" customHeight="false" outlineLevel="0" collapsed="false">
      <c r="A11" s="7" t="n">
        <v>2</v>
      </c>
      <c r="B11" s="11" t="n">
        <v>6.34329525996228</v>
      </c>
      <c r="C11" s="12"/>
      <c r="D11" s="12"/>
    </row>
    <row r="12" customFormat="false" ht="15.6" hidden="false" customHeight="false" outlineLevel="0" collapsed="false">
      <c r="A12" s="7" t="n">
        <v>4</v>
      </c>
      <c r="B12" s="11" t="n">
        <v>7.07227393965652</v>
      </c>
      <c r="C12" s="12"/>
      <c r="D12" s="12"/>
    </row>
    <row r="13" customFormat="false" ht="15.6" hidden="false" customHeight="false" outlineLevel="0" collapsed="false">
      <c r="A13" s="7" t="n">
        <v>4</v>
      </c>
      <c r="B13" s="11" t="n">
        <v>7.75690410651765</v>
      </c>
      <c r="C13" s="12" t="n">
        <v>7.22778152966667</v>
      </c>
      <c r="D13" s="12" t="n">
        <v>0.27195020110827</v>
      </c>
    </row>
    <row r="14" customFormat="false" ht="15.6" hidden="false" customHeight="false" outlineLevel="0" collapsed="false">
      <c r="A14" s="7" t="n">
        <v>4</v>
      </c>
      <c r="B14" s="11" t="n">
        <v>6.85416654204506</v>
      </c>
      <c r="C14" s="12"/>
      <c r="D14" s="12"/>
    </row>
    <row r="15" customFormat="false" ht="15.6" hidden="false" customHeight="false" outlineLevel="0" collapsed="false">
      <c r="A15" s="7" t="n">
        <v>8</v>
      </c>
      <c r="B15" s="13" t="n">
        <v>5.86186056730424</v>
      </c>
      <c r="C15" s="12"/>
      <c r="D15" s="12"/>
    </row>
    <row r="16" customFormat="false" ht="15.6" hidden="false" customHeight="false" outlineLevel="0" collapsed="false">
      <c r="A16" s="7" t="n">
        <v>8</v>
      </c>
      <c r="B16" s="13" t="n">
        <v>5.51795076902214</v>
      </c>
      <c r="C16" s="12" t="n">
        <v>5.767210998</v>
      </c>
      <c r="D16" s="12" t="n">
        <v>0.125826374327652</v>
      </c>
    </row>
    <row r="17" customFormat="false" ht="15.6" hidden="false" customHeight="false" outlineLevel="0" collapsed="false">
      <c r="A17" s="7" t="n">
        <v>8</v>
      </c>
      <c r="B17" s="13" t="n">
        <v>5.92182165803947</v>
      </c>
      <c r="C17" s="10"/>
      <c r="D17" s="10"/>
    </row>
    <row r="21" customFormat="false" ht="15.6" hidden="false" customHeight="false" outlineLevel="0" collapsed="false">
      <c r="A21" s="8" t="s">
        <v>5</v>
      </c>
    </row>
    <row r="22" customFormat="false" ht="15.6" hidden="false" customHeight="false" outlineLevel="0" collapsed="false">
      <c r="A22" s="1" t="s">
        <v>6</v>
      </c>
      <c r="B22" s="3" t="s">
        <v>7</v>
      </c>
      <c r="C22" s="3" t="s">
        <v>3</v>
      </c>
      <c r="D22" s="4" t="s">
        <v>4</v>
      </c>
    </row>
    <row r="23" customFormat="false" ht="15.6" hidden="false" customHeight="false" outlineLevel="0" collapsed="false">
      <c r="A23" s="7" t="n">
        <v>0</v>
      </c>
      <c r="B23" s="11" t="n">
        <v>3.61863350277813</v>
      </c>
      <c r="C23" s="6"/>
      <c r="D23" s="6"/>
    </row>
    <row r="24" customFormat="false" ht="15.6" hidden="false" customHeight="false" outlineLevel="0" collapsed="false">
      <c r="A24" s="7" t="n">
        <v>0</v>
      </c>
      <c r="B24" s="11" t="n">
        <v>3.2416711436967</v>
      </c>
      <c r="C24" s="6" t="n">
        <v>3.5614</v>
      </c>
      <c r="D24" s="6" t="n">
        <v>0.17045</v>
      </c>
    </row>
    <row r="25" customFormat="false" ht="15.6" hidden="false" customHeight="false" outlineLevel="0" collapsed="false">
      <c r="A25" s="7" t="n">
        <v>0</v>
      </c>
      <c r="B25" s="11" t="n">
        <v>3.82374537463126</v>
      </c>
      <c r="C25" s="6"/>
      <c r="D25" s="6"/>
    </row>
    <row r="26" customFormat="false" ht="15.6" hidden="false" customHeight="false" outlineLevel="0" collapsed="false">
      <c r="A26" s="7" t="n">
        <v>14.5</v>
      </c>
      <c r="B26" s="11" t="n">
        <v>4.77854137487689</v>
      </c>
      <c r="C26" s="6"/>
      <c r="D26" s="6"/>
    </row>
    <row r="27" customFormat="false" ht="15.6" hidden="false" customHeight="false" outlineLevel="0" collapsed="false">
      <c r="A27" s="7" t="n">
        <v>14.5</v>
      </c>
      <c r="B27" s="11" t="n">
        <v>5.30795174682214</v>
      </c>
      <c r="C27" s="6" t="n">
        <v>5.1075</v>
      </c>
      <c r="D27" s="6" t="n">
        <v>0.16577</v>
      </c>
    </row>
    <row r="28" customFormat="false" ht="15.6" hidden="false" customHeight="false" outlineLevel="0" collapsed="false">
      <c r="A28" s="7" t="n">
        <v>14.5</v>
      </c>
      <c r="B28" s="11" t="n">
        <v>5.23588541346833</v>
      </c>
      <c r="C28" s="6"/>
      <c r="D28" s="6"/>
    </row>
    <row r="29" customFormat="false" ht="15.6" hidden="false" customHeight="false" outlineLevel="0" collapsed="false">
      <c r="A29" s="7" t="n">
        <v>29</v>
      </c>
      <c r="B29" s="11" t="n">
        <v>5.26230025965525</v>
      </c>
      <c r="C29" s="6"/>
      <c r="D29" s="6"/>
    </row>
    <row r="30" customFormat="false" ht="15.6" hidden="false" customHeight="false" outlineLevel="0" collapsed="false">
      <c r="A30" s="7" t="n">
        <v>29</v>
      </c>
      <c r="B30" s="11" t="n">
        <v>5.7002418238822</v>
      </c>
      <c r="C30" s="6" t="n">
        <v>5.4</v>
      </c>
      <c r="D30" s="6" t="n">
        <v>0.15031</v>
      </c>
    </row>
    <row r="31" customFormat="false" ht="15.6" hidden="false" customHeight="false" outlineLevel="0" collapsed="false">
      <c r="A31" s="7" t="n">
        <v>29</v>
      </c>
      <c r="B31" s="11" t="n">
        <v>5.23735422118662</v>
      </c>
      <c r="C31" s="6"/>
      <c r="D31" s="6"/>
    </row>
    <row r="32" customFormat="false" ht="15.6" hidden="false" customHeight="false" outlineLevel="0" collapsed="false">
      <c r="A32" s="7" t="n">
        <v>58</v>
      </c>
      <c r="B32" s="11" t="n">
        <v>6.96971800372995</v>
      </c>
      <c r="C32" s="6"/>
      <c r="D32" s="6"/>
    </row>
    <row r="33" customFormat="false" ht="15.6" hidden="false" customHeight="false" outlineLevel="0" collapsed="false">
      <c r="A33" s="7" t="n">
        <v>58</v>
      </c>
      <c r="B33" s="11" t="n">
        <v>7.56565114492486</v>
      </c>
      <c r="C33" s="6" t="n">
        <v>6.9596</v>
      </c>
      <c r="D33" s="6" t="n">
        <v>0.3529</v>
      </c>
    </row>
    <row r="34" customFormat="false" ht="15.6" hidden="false" customHeight="false" outlineLevel="0" collapsed="false">
      <c r="A34" s="7" t="n">
        <v>58</v>
      </c>
      <c r="B34" s="11" t="n">
        <v>6.343295259962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7" activeCellId="0" sqref="F37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8.39"/>
    <col collapsed="false" customWidth="true" hidden="false" outlineLevel="0" max="2" min="2" style="0" width="10.89"/>
    <col collapsed="false" customWidth="true" hidden="false" outlineLevel="0" max="3" min="3" style="0" width="13.99"/>
    <col collapsed="false" customWidth="true" hidden="false" outlineLevel="0" max="4" min="4" style="0" width="13.49"/>
    <col collapsed="false" customWidth="true" hidden="false" outlineLevel="0" max="5" min="5" style="0" width="15.69"/>
    <col collapsed="false" customWidth="true" hidden="false" outlineLevel="0" max="6" min="6" style="0" width="21.29"/>
    <col collapsed="false" customWidth="true" hidden="false" outlineLevel="0" max="7" min="7" style="0" width="17.89"/>
    <col collapsed="false" customWidth="true" hidden="false" outlineLevel="0" max="11" min="11" style="0" width="12.79"/>
  </cols>
  <sheetData>
    <row r="1" customFormat="false" ht="15.6" hidden="false" customHeight="false" outlineLevel="0" collapsed="false">
      <c r="A1" s="1" t="s">
        <v>0</v>
      </c>
      <c r="B1" s="14"/>
    </row>
    <row r="2" customFormat="false" ht="15.6" hidden="false" customHeight="false" outlineLevel="0" collapsed="false">
      <c r="A2" s="1" t="s">
        <v>1</v>
      </c>
      <c r="B2" s="15" t="s">
        <v>8</v>
      </c>
      <c r="C2" s="15" t="s">
        <v>9</v>
      </c>
      <c r="D2" s="7" t="s">
        <v>10</v>
      </c>
      <c r="E2" s="8" t="s">
        <v>11</v>
      </c>
      <c r="F2" s="7" t="s">
        <v>12</v>
      </c>
      <c r="G2" s="7" t="s">
        <v>4</v>
      </c>
      <c r="H2" s="7"/>
    </row>
    <row r="3" customFormat="false" ht="15.6" hidden="false" customHeight="false" outlineLevel="0" collapsed="false">
      <c r="A3" s="15" t="n">
        <v>0</v>
      </c>
      <c r="B3" s="16" t="n">
        <v>0.9302</v>
      </c>
      <c r="C3" s="16" t="n">
        <f aca="false">1-B3</f>
        <v>0.0698</v>
      </c>
      <c r="D3" s="12" t="n">
        <v>0.0750376263169211</v>
      </c>
      <c r="E3" s="12" t="n">
        <v>0.772904810308523</v>
      </c>
      <c r="F3" s="10"/>
      <c r="G3" s="10"/>
    </row>
    <row r="4" customFormat="false" ht="15.6" hidden="false" customHeight="false" outlineLevel="0" collapsed="false">
      <c r="A4" s="15" t="n">
        <v>0</v>
      </c>
      <c r="B4" s="16" t="n">
        <v>0.9057</v>
      </c>
      <c r="C4" s="16" t="n">
        <f aca="false">1-B4</f>
        <v>0.0943000000000001</v>
      </c>
      <c r="D4" s="12" t="n">
        <v>0.104118361488352</v>
      </c>
      <c r="E4" s="12" t="n">
        <v>1.07244307137207</v>
      </c>
      <c r="F4" s="12" t="n">
        <v>0.999999999666667</v>
      </c>
      <c r="G4" s="17" t="n">
        <v>0.116001078629276</v>
      </c>
    </row>
    <row r="5" customFormat="false" ht="15.6" hidden="false" customHeight="false" outlineLevel="0" collapsed="false">
      <c r="A5" s="15" t="n">
        <v>0</v>
      </c>
      <c r="B5" s="16" t="n">
        <v>0.8992</v>
      </c>
      <c r="C5" s="16" t="n">
        <f aca="false">1-B5</f>
        <v>0.1008</v>
      </c>
      <c r="D5" s="12" t="n">
        <v>0.112099644128114</v>
      </c>
      <c r="E5" s="12" t="n">
        <v>1.1546521183194</v>
      </c>
      <c r="F5" s="12"/>
      <c r="G5" s="17"/>
    </row>
    <row r="6" customFormat="false" ht="15.6" hidden="false" customHeight="false" outlineLevel="0" collapsed="false">
      <c r="A6" s="15" t="n">
        <v>12</v>
      </c>
      <c r="B6" s="16" t="n">
        <v>0.8416</v>
      </c>
      <c r="C6" s="16" t="n">
        <f aca="false">1-B6</f>
        <v>0.1584</v>
      </c>
      <c r="D6" s="12" t="n">
        <v>0.188212927756654</v>
      </c>
      <c r="E6" s="12" t="n">
        <v>1.93863644634725</v>
      </c>
      <c r="F6" s="12"/>
      <c r="G6" s="17"/>
    </row>
    <row r="7" customFormat="false" ht="15.6" hidden="false" customHeight="false" outlineLevel="0" collapsed="false">
      <c r="A7" s="15" t="n">
        <v>12</v>
      </c>
      <c r="B7" s="16" t="n">
        <v>0.8075</v>
      </c>
      <c r="C7" s="16" t="n">
        <f aca="false">1-B7</f>
        <v>0.1925</v>
      </c>
      <c r="D7" s="12" t="n">
        <v>0.238390092879257</v>
      </c>
      <c r="E7" s="12" t="n">
        <v>2.45547278825269</v>
      </c>
      <c r="F7" s="12" t="n">
        <v>2.20666702966667</v>
      </c>
      <c r="G7" s="17" t="n">
        <v>0.149507130860937</v>
      </c>
    </row>
    <row r="8" customFormat="false" ht="15.6" hidden="false" customHeight="false" outlineLevel="0" collapsed="false">
      <c r="A8" s="15" t="n">
        <v>12</v>
      </c>
      <c r="B8" s="16" t="n">
        <v>0.8223</v>
      </c>
      <c r="C8" s="16" t="n">
        <f aca="false">1-B8</f>
        <v>0.1777</v>
      </c>
      <c r="D8" s="12" t="n">
        <v>0.216101179618144</v>
      </c>
      <c r="E8" s="12" t="n">
        <v>2.22589185503787</v>
      </c>
      <c r="F8" s="12"/>
      <c r="G8" s="17"/>
    </row>
    <row r="9" customFormat="false" ht="15.6" hidden="false" customHeight="false" outlineLevel="0" collapsed="false">
      <c r="A9" s="15" t="n">
        <v>24</v>
      </c>
      <c r="B9" s="16" t="n">
        <v>0.7831</v>
      </c>
      <c r="C9" s="16" t="n">
        <f aca="false">1-B9</f>
        <v>0.2169</v>
      </c>
      <c r="D9" s="12" t="n">
        <v>0.276976120546546</v>
      </c>
      <c r="E9" s="12" t="n">
        <v>2.85291774831561</v>
      </c>
      <c r="F9" s="12"/>
      <c r="G9" s="17"/>
    </row>
    <row r="10" customFormat="false" ht="15.6" hidden="false" customHeight="false" outlineLevel="0" collapsed="false">
      <c r="A10" s="15" t="n">
        <v>24</v>
      </c>
      <c r="B10" s="16" t="n">
        <v>0.6825</v>
      </c>
      <c r="C10" s="16" t="n">
        <f aca="false">1-B10</f>
        <v>0.3175</v>
      </c>
      <c r="D10" s="12" t="n">
        <v>0.465201465201465</v>
      </c>
      <c r="E10" s="12" t="n">
        <v>4.79168209157098</v>
      </c>
      <c r="F10" s="12" t="n">
        <v>3.82777553433333</v>
      </c>
      <c r="G10" s="17" t="n">
        <v>0.559699842906422</v>
      </c>
    </row>
    <row r="11" customFormat="false" ht="15.6" hidden="false" customHeight="false" outlineLevel="0" collapsed="false">
      <c r="A11" s="15" t="n">
        <v>24</v>
      </c>
      <c r="B11" s="16" t="n">
        <v>0.7285</v>
      </c>
      <c r="C11" s="16" t="n">
        <f aca="false">1-B11</f>
        <v>0.2715</v>
      </c>
      <c r="D11" s="12" t="n">
        <v>0.372683596431023</v>
      </c>
      <c r="E11" s="12" t="n">
        <v>3.83872676339793</v>
      </c>
      <c r="F11" s="12"/>
      <c r="G11" s="17"/>
    </row>
    <row r="12" customFormat="false" ht="15.6" hidden="false" customHeight="false" outlineLevel="0" collapsed="false">
      <c r="A12" s="15" t="n">
        <v>48</v>
      </c>
      <c r="B12" s="16" t="n">
        <v>0.6968</v>
      </c>
      <c r="C12" s="16" t="n">
        <f aca="false">1-B12</f>
        <v>0.3032</v>
      </c>
      <c r="D12" s="12" t="n">
        <v>0.435132032146958</v>
      </c>
      <c r="E12" s="12" t="n">
        <v>4.48196001490344</v>
      </c>
      <c r="F12" s="12"/>
      <c r="G12" s="17"/>
    </row>
    <row r="13" customFormat="false" ht="15.6" hidden="false" customHeight="false" outlineLevel="0" collapsed="false">
      <c r="A13" s="15" t="n">
        <v>48</v>
      </c>
      <c r="B13" s="16" t="n">
        <v>0.7504</v>
      </c>
      <c r="C13" s="16" t="n">
        <f aca="false">1-B13</f>
        <v>0.2496</v>
      </c>
      <c r="D13" s="12" t="n">
        <v>0.332622601279318</v>
      </c>
      <c r="E13" s="12" t="n">
        <v>3.4260892989914</v>
      </c>
      <c r="F13" s="12" t="n">
        <v>3.70662060633333</v>
      </c>
      <c r="G13" s="17" t="n">
        <v>0.392573574881368</v>
      </c>
    </row>
    <row r="14" customFormat="false" ht="15.6" hidden="false" customHeight="false" outlineLevel="0" collapsed="false">
      <c r="A14" s="15" t="n">
        <v>48</v>
      </c>
      <c r="B14" s="16" t="n">
        <v>0.7623</v>
      </c>
      <c r="C14" s="16" t="n">
        <f aca="false">1-B14</f>
        <v>0.2377</v>
      </c>
      <c r="D14" s="12" t="n">
        <v>0.311819493637675</v>
      </c>
      <c r="E14" s="12" t="n">
        <v>3.21181250540411</v>
      </c>
      <c r="F14" s="10"/>
      <c r="G14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6" activeCellId="0" sqref="I36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7.89"/>
    <col collapsed="false" customWidth="true" hidden="false" outlineLevel="0" max="2" min="2" style="0" width="49.59"/>
    <col collapsed="false" customWidth="true" hidden="false" outlineLevel="0" max="3" min="3" style="0" width="17.59"/>
    <col collapsed="false" customWidth="true" hidden="false" outlineLevel="0" max="4" min="4" style="0" width="17.99"/>
    <col collapsed="false" customWidth="true" hidden="false" outlineLevel="0" max="9" min="7" style="0" width="12.79"/>
  </cols>
  <sheetData>
    <row r="1" customFormat="false" ht="15.6" hidden="false" customHeight="false" outlineLevel="0" collapsed="false">
      <c r="A1" s="1" t="s">
        <v>0</v>
      </c>
    </row>
    <row r="2" customFormat="false" ht="28" hidden="false" customHeight="true" outlineLevel="0" collapsed="false">
      <c r="A2" s="8" t="s">
        <v>1</v>
      </c>
      <c r="B2" s="18" t="s">
        <v>13</v>
      </c>
      <c r="C2" s="7" t="s">
        <v>12</v>
      </c>
      <c r="D2" s="8" t="s">
        <v>4</v>
      </c>
      <c r="F2" s="8"/>
    </row>
    <row r="3" customFormat="false" ht="15.6" hidden="false" customHeight="false" outlineLevel="0" collapsed="false">
      <c r="A3" s="7" t="n">
        <v>0</v>
      </c>
      <c r="B3" s="7" t="n">
        <v>0.732571783939908</v>
      </c>
      <c r="C3" s="7"/>
      <c r="D3" s="7"/>
    </row>
    <row r="4" customFormat="false" ht="15.6" hidden="false" customHeight="false" outlineLevel="0" collapsed="false">
      <c r="A4" s="7" t="n">
        <v>0</v>
      </c>
      <c r="B4" s="7" t="n">
        <v>1.13389585176392</v>
      </c>
      <c r="C4" s="7" t="n">
        <v>1</v>
      </c>
      <c r="D4" s="7" t="n">
        <v>0.133714149171019</v>
      </c>
    </row>
    <row r="5" customFormat="false" ht="15.6" hidden="false" customHeight="false" outlineLevel="0" collapsed="false">
      <c r="A5" s="7" t="n">
        <v>0</v>
      </c>
      <c r="B5" s="7" t="n">
        <v>1.13353236429617</v>
      </c>
      <c r="C5" s="7"/>
      <c r="D5" s="7"/>
    </row>
    <row r="6" customFormat="false" ht="15.6" hidden="false" customHeight="false" outlineLevel="0" collapsed="false">
      <c r="A6" s="7" t="n">
        <v>12</v>
      </c>
      <c r="B6" s="7" t="n">
        <v>2.89868181326227</v>
      </c>
      <c r="C6" s="7"/>
      <c r="D6" s="7"/>
    </row>
    <row r="7" customFormat="false" ht="15.6" hidden="false" customHeight="false" outlineLevel="0" collapsed="false">
      <c r="A7" s="7" t="n">
        <v>12</v>
      </c>
      <c r="B7" s="7" t="n">
        <v>1.50583272921801</v>
      </c>
      <c r="C7" s="7" t="n">
        <v>2.07355670013548</v>
      </c>
      <c r="D7" s="7" t="n">
        <v>0.422176366631723</v>
      </c>
    </row>
    <row r="8" customFormat="false" ht="15.6" hidden="false" customHeight="false" outlineLevel="0" collapsed="false">
      <c r="A8" s="7" t="n">
        <v>12</v>
      </c>
      <c r="B8" s="7" t="n">
        <v>1.81615555792616</v>
      </c>
      <c r="C8" s="7"/>
      <c r="D8" s="7"/>
    </row>
    <row r="9" customFormat="false" ht="15.6" hidden="false" customHeight="false" outlineLevel="0" collapsed="false">
      <c r="A9" s="7" t="n">
        <v>24</v>
      </c>
      <c r="B9" s="7" t="n">
        <v>5.81568863132251</v>
      </c>
      <c r="C9" s="7"/>
      <c r="D9" s="7"/>
    </row>
    <row r="10" customFormat="false" ht="15.6" hidden="false" customHeight="false" outlineLevel="0" collapsed="false">
      <c r="A10" s="7" t="n">
        <v>24</v>
      </c>
      <c r="B10" s="7" t="n">
        <v>4.34487363188007</v>
      </c>
      <c r="C10" s="7" t="n">
        <v>4.88227708178819</v>
      </c>
      <c r="D10" s="7" t="n">
        <v>0.468487282492651</v>
      </c>
    </row>
    <row r="11" customFormat="false" ht="15.6" hidden="false" customHeight="false" outlineLevel="0" collapsed="false">
      <c r="A11" s="7" t="n">
        <v>24</v>
      </c>
      <c r="B11" s="7" t="n">
        <v>4.48626898216198</v>
      </c>
      <c r="C11" s="7"/>
      <c r="D11" s="7"/>
    </row>
    <row r="12" customFormat="false" ht="15.6" hidden="false" customHeight="false" outlineLevel="0" collapsed="false">
      <c r="A12" s="7" t="n">
        <v>48</v>
      </c>
      <c r="B12" s="7" t="n">
        <v>3.68553877805004</v>
      </c>
      <c r="C12" s="7"/>
      <c r="D12" s="7"/>
    </row>
    <row r="13" customFormat="false" ht="15.6" hidden="false" customHeight="false" outlineLevel="0" collapsed="false">
      <c r="A13" s="7" t="n">
        <v>48</v>
      </c>
      <c r="B13" s="7" t="n">
        <v>4.24263392111816</v>
      </c>
      <c r="C13" s="7" t="n">
        <v>4.54723164272908</v>
      </c>
      <c r="D13" s="7" t="n">
        <v>0.604914332341327</v>
      </c>
    </row>
    <row r="14" customFormat="false" ht="15.6" hidden="false" customHeight="false" outlineLevel="0" collapsed="false">
      <c r="A14" s="7" t="n">
        <v>48</v>
      </c>
      <c r="B14" s="7" t="n">
        <v>5.71352222901902</v>
      </c>
      <c r="C14" s="8"/>
      <c r="D14" s="8"/>
    </row>
    <row r="15" customFormat="false" ht="15.6" hidden="false" customHeight="false" outlineLevel="0" collapsed="false">
      <c r="A15" s="8"/>
      <c r="B15" s="8"/>
      <c r="C15" s="8"/>
      <c r="D15" s="8"/>
    </row>
    <row r="16" customFormat="false" ht="15.6" hidden="false" customHeight="false" outlineLevel="0" collapsed="false">
      <c r="A16" s="8"/>
      <c r="B16" s="8"/>
      <c r="C16" s="8"/>
      <c r="D16" s="8"/>
    </row>
    <row r="17" customFormat="false" ht="15.6" hidden="false" customHeight="false" outlineLevel="0" collapsed="false">
      <c r="A17" s="8"/>
      <c r="B17" s="8"/>
      <c r="C17" s="8"/>
      <c r="D17" s="8"/>
    </row>
    <row r="18" customFormat="false" ht="15.6" hidden="false" customHeight="false" outlineLevel="0" collapsed="false">
      <c r="A18" s="8"/>
      <c r="B18" s="8"/>
      <c r="C18" s="8"/>
      <c r="D18" s="8"/>
    </row>
    <row r="19" customFormat="false" ht="15.6" hidden="false" customHeight="false" outlineLevel="0" collapsed="false">
      <c r="A19" s="8" t="s">
        <v>1</v>
      </c>
      <c r="B19" s="19" t="s">
        <v>14</v>
      </c>
      <c r="C19" s="7" t="s">
        <v>12</v>
      </c>
      <c r="D19" s="8" t="s">
        <v>4</v>
      </c>
    </row>
    <row r="20" customFormat="false" ht="15.6" hidden="false" customHeight="false" outlineLevel="0" collapsed="false">
      <c r="A20" s="7" t="n">
        <v>0</v>
      </c>
      <c r="B20" s="7" t="n">
        <v>1.15414053070552</v>
      </c>
      <c r="C20" s="8"/>
      <c r="D20" s="8"/>
    </row>
    <row r="21" customFormat="false" ht="15.6" hidden="false" customHeight="false" outlineLevel="0" collapsed="false">
      <c r="A21" s="7" t="n">
        <v>0</v>
      </c>
      <c r="B21" s="7" t="n">
        <v>1.0922203141629</v>
      </c>
      <c r="C21" s="7" t="n">
        <v>1</v>
      </c>
      <c r="D21" s="7" t="n">
        <v>0.124470582575653</v>
      </c>
    </row>
    <row r="22" customFormat="false" ht="15.6" hidden="false" customHeight="false" outlineLevel="0" collapsed="false">
      <c r="A22" s="7" t="n">
        <v>0</v>
      </c>
      <c r="B22" s="7" t="n">
        <v>0.753639155131584</v>
      </c>
      <c r="C22" s="7"/>
      <c r="D22" s="7"/>
    </row>
    <row r="23" customFormat="false" ht="15.6" hidden="false" customHeight="false" outlineLevel="0" collapsed="false">
      <c r="A23" s="7" t="n">
        <v>12</v>
      </c>
      <c r="B23" s="7" t="n">
        <v>1.62887324753186</v>
      </c>
      <c r="C23" s="7"/>
      <c r="D23" s="7"/>
    </row>
    <row r="24" customFormat="false" ht="15.6" hidden="false" customHeight="false" outlineLevel="0" collapsed="false">
      <c r="A24" s="7" t="n">
        <v>12</v>
      </c>
      <c r="B24" s="7" t="n">
        <v>1.75031806574172</v>
      </c>
      <c r="C24" s="7" t="n">
        <v>2.01879646766667</v>
      </c>
      <c r="D24" s="7" t="n">
        <v>0.331062296345937</v>
      </c>
    </row>
    <row r="25" customFormat="false" ht="15.6" hidden="false" customHeight="false" outlineLevel="0" collapsed="false">
      <c r="A25" s="7" t="n">
        <v>12</v>
      </c>
      <c r="B25" s="7" t="n">
        <v>2.67719808872482</v>
      </c>
      <c r="C25" s="7"/>
      <c r="D25" s="7"/>
    </row>
    <row r="26" customFormat="false" ht="15.6" hidden="false" customHeight="false" outlineLevel="0" collapsed="false">
      <c r="A26" s="7" t="n">
        <v>24</v>
      </c>
      <c r="B26" s="7" t="n">
        <v>2.71434084702928</v>
      </c>
      <c r="C26" s="7"/>
      <c r="D26" s="7"/>
    </row>
    <row r="27" customFormat="false" ht="15.6" hidden="false" customHeight="false" outlineLevel="0" collapsed="false">
      <c r="A27" s="7" t="n">
        <v>24</v>
      </c>
      <c r="B27" s="7" t="n">
        <v>2.89868793995933</v>
      </c>
      <c r="C27" s="7" t="n">
        <v>3.06038293966667</v>
      </c>
      <c r="D27" s="7" t="n">
        <v>0.259386249232503</v>
      </c>
    </row>
    <row r="28" customFormat="false" ht="15.6" hidden="false" customHeight="false" outlineLevel="0" collapsed="false">
      <c r="A28" s="7" t="n">
        <v>24</v>
      </c>
      <c r="B28" s="7" t="n">
        <v>3.5681200324926</v>
      </c>
      <c r="C28" s="7"/>
      <c r="D28" s="7"/>
    </row>
    <row r="29" customFormat="false" ht="15.6" hidden="false" customHeight="false" outlineLevel="0" collapsed="false">
      <c r="A29" s="7" t="n">
        <v>48</v>
      </c>
      <c r="B29" s="7" t="n">
        <v>2.33326979661474</v>
      </c>
      <c r="C29" s="7"/>
      <c r="D29" s="7"/>
    </row>
    <row r="30" customFormat="false" ht="15.6" hidden="false" customHeight="false" outlineLevel="0" collapsed="false">
      <c r="A30" s="7" t="n">
        <v>48</v>
      </c>
      <c r="B30" s="7" t="n">
        <v>2.24397422074778</v>
      </c>
      <c r="C30" s="7" t="n">
        <v>2.122738456</v>
      </c>
      <c r="D30" s="7" t="n">
        <v>0.167874441613372</v>
      </c>
    </row>
    <row r="31" customFormat="false" ht="15.6" hidden="false" customHeight="false" outlineLevel="0" collapsed="false">
      <c r="A31" s="7" t="n">
        <v>48</v>
      </c>
      <c r="B31" s="7" t="n">
        <v>1.79097135021562</v>
      </c>
      <c r="C31" s="8"/>
      <c r="D31" s="8"/>
    </row>
    <row r="36" customFormat="false" ht="15.6" hidden="false" customHeight="false" outlineLevel="0" collapsed="false">
      <c r="A36" s="8" t="s">
        <v>1</v>
      </c>
      <c r="B36" s="19" t="s">
        <v>15</v>
      </c>
      <c r="C36" s="7" t="s">
        <v>12</v>
      </c>
      <c r="D36" s="8" t="s">
        <v>4</v>
      </c>
    </row>
    <row r="37" customFormat="false" ht="15.6" hidden="false" customHeight="false" outlineLevel="0" collapsed="false">
      <c r="A37" s="7" t="n">
        <v>0</v>
      </c>
      <c r="B37" s="6" t="n">
        <v>0.70996454214621</v>
      </c>
    </row>
    <row r="38" customFormat="false" ht="15.6" hidden="false" customHeight="false" outlineLevel="0" collapsed="false">
      <c r="A38" s="7" t="n">
        <v>0</v>
      </c>
      <c r="B38" s="6" t="n">
        <v>1.1228135452734</v>
      </c>
      <c r="C38" s="7" t="n">
        <v>1</v>
      </c>
      <c r="D38" s="7" t="n">
        <v>0.14558325334101</v>
      </c>
    </row>
    <row r="39" customFormat="false" ht="15.6" hidden="false" customHeight="false" outlineLevel="0" collapsed="false">
      <c r="A39" s="7" t="n">
        <v>0</v>
      </c>
      <c r="B39" s="6" t="n">
        <v>1.16722191258039</v>
      </c>
      <c r="C39" s="7"/>
      <c r="D39" s="7"/>
    </row>
    <row r="40" customFormat="false" ht="15.6" hidden="false" customHeight="false" outlineLevel="0" collapsed="false">
      <c r="A40" s="7" t="n">
        <v>12</v>
      </c>
      <c r="B40" s="6" t="n">
        <v>1.14970995558239</v>
      </c>
      <c r="C40" s="7"/>
      <c r="D40" s="7"/>
    </row>
    <row r="41" customFormat="false" ht="15.6" hidden="false" customHeight="false" outlineLevel="0" collapsed="false">
      <c r="A41" s="7" t="n">
        <v>12</v>
      </c>
      <c r="B41" s="6" t="n">
        <v>2.59518850545445</v>
      </c>
      <c r="C41" s="7" t="n">
        <v>1.80861223633333</v>
      </c>
      <c r="D41" s="7" t="n">
        <v>0.422128552448774</v>
      </c>
    </row>
    <row r="42" customFormat="false" ht="15.6" hidden="false" customHeight="false" outlineLevel="0" collapsed="false">
      <c r="A42" s="7" t="n">
        <v>12</v>
      </c>
      <c r="B42" s="6" t="n">
        <v>1.68093824767697</v>
      </c>
      <c r="C42" s="7"/>
      <c r="D42" s="7"/>
    </row>
    <row r="43" customFormat="false" ht="15.6" hidden="false" customHeight="false" outlineLevel="0" collapsed="false">
      <c r="A43" s="7" t="n">
        <v>24</v>
      </c>
      <c r="B43" s="6" t="n">
        <v>3.28553347566355</v>
      </c>
      <c r="C43" s="7"/>
      <c r="D43" s="7"/>
    </row>
    <row r="44" customFormat="false" ht="15.6" hidden="false" customHeight="false" outlineLevel="0" collapsed="false">
      <c r="A44" s="7" t="n">
        <v>24</v>
      </c>
      <c r="B44" s="6" t="n">
        <v>3.84822087879155</v>
      </c>
      <c r="C44" s="7" t="n">
        <v>3.74705626833333</v>
      </c>
      <c r="D44" s="7" t="n">
        <v>0.242588672924837</v>
      </c>
    </row>
    <row r="45" customFormat="false" ht="15.6" hidden="false" customHeight="false" outlineLevel="0" collapsed="false">
      <c r="A45" s="7" t="n">
        <v>24</v>
      </c>
      <c r="B45" s="6" t="n">
        <v>4.10741444985248</v>
      </c>
      <c r="C45" s="7"/>
      <c r="D45" s="7"/>
    </row>
    <row r="46" customFormat="false" ht="15.6" hidden="false" customHeight="false" outlineLevel="0" collapsed="false">
      <c r="A46" s="7" t="n">
        <v>48</v>
      </c>
      <c r="B46" s="6" t="n">
        <v>2.08421893797569</v>
      </c>
      <c r="C46" s="7"/>
      <c r="D46" s="7"/>
    </row>
    <row r="47" customFormat="false" ht="15.6" hidden="false" customHeight="false" outlineLevel="0" collapsed="false">
      <c r="A47" s="7" t="n">
        <v>48</v>
      </c>
      <c r="B47" s="6" t="n">
        <v>2.00509915466557</v>
      </c>
      <c r="C47" s="7" t="n">
        <v>2.28720865366667</v>
      </c>
      <c r="D47" s="7" t="n">
        <v>0.243622604880038</v>
      </c>
    </row>
    <row r="48" customFormat="false" ht="15.6" hidden="false" customHeight="false" outlineLevel="0" collapsed="false">
      <c r="A48" s="7" t="n">
        <v>48</v>
      </c>
      <c r="B48" s="6" t="n">
        <v>2.7723078680585</v>
      </c>
    </row>
    <row r="53" customFormat="false" ht="15.6" hidden="false" customHeight="false" outlineLevel="0" collapsed="false">
      <c r="A53" s="8" t="s">
        <v>1</v>
      </c>
      <c r="B53" s="19" t="s">
        <v>16</v>
      </c>
      <c r="C53" s="7" t="s">
        <v>12</v>
      </c>
      <c r="D53" s="8" t="s">
        <v>4</v>
      </c>
    </row>
    <row r="54" customFormat="false" ht="15.6" hidden="false" customHeight="false" outlineLevel="0" collapsed="false">
      <c r="A54" s="7" t="n">
        <v>0</v>
      </c>
      <c r="B54" s="6" t="n">
        <v>0.601331611571265</v>
      </c>
    </row>
    <row r="55" customFormat="false" ht="15.6" hidden="false" customHeight="false" outlineLevel="0" collapsed="false">
      <c r="A55" s="7" t="n">
        <v>0</v>
      </c>
      <c r="B55" s="6" t="n">
        <v>1.6572735775866</v>
      </c>
      <c r="C55" s="6" t="n">
        <v>1.00000000033333</v>
      </c>
      <c r="D55" s="6" t="n">
        <v>0.331114704119576</v>
      </c>
    </row>
    <row r="56" customFormat="false" ht="15.6" hidden="false" customHeight="false" outlineLevel="0" collapsed="false">
      <c r="A56" s="7" t="n">
        <v>0</v>
      </c>
      <c r="B56" s="6" t="n">
        <v>0.741394810842132</v>
      </c>
      <c r="C56" s="6"/>
      <c r="D56" s="6"/>
    </row>
    <row r="57" customFormat="false" ht="15.6" hidden="false" customHeight="false" outlineLevel="0" collapsed="false">
      <c r="A57" s="7" t="n">
        <v>12</v>
      </c>
      <c r="B57" s="6" t="n">
        <v>1.4466684976947</v>
      </c>
      <c r="C57" s="6"/>
      <c r="D57" s="6"/>
    </row>
    <row r="58" customFormat="false" ht="15.6" hidden="false" customHeight="false" outlineLevel="0" collapsed="false">
      <c r="A58" s="7" t="n">
        <v>12</v>
      </c>
      <c r="B58" s="6" t="n">
        <v>1.25695493477185</v>
      </c>
      <c r="C58" s="6" t="n">
        <v>1.42932783</v>
      </c>
      <c r="D58" s="6" t="n">
        <v>0.0949105764267492</v>
      </c>
    </row>
    <row r="59" customFormat="false" ht="15.6" hidden="false" customHeight="false" outlineLevel="0" collapsed="false">
      <c r="A59" s="7" t="n">
        <v>12</v>
      </c>
      <c r="B59" s="6" t="n">
        <v>1.58436005711616</v>
      </c>
      <c r="C59" s="6"/>
      <c r="D59" s="6"/>
    </row>
    <row r="60" customFormat="false" ht="15.6" hidden="false" customHeight="false" outlineLevel="0" collapsed="false">
      <c r="A60" s="7" t="n">
        <v>24</v>
      </c>
      <c r="B60" s="6" t="n">
        <v>1.96103717323583</v>
      </c>
      <c r="C60" s="6"/>
      <c r="D60" s="6"/>
    </row>
    <row r="61" customFormat="false" ht="15.6" hidden="false" customHeight="false" outlineLevel="0" collapsed="false">
      <c r="A61" s="7" t="n">
        <v>24</v>
      </c>
      <c r="B61" s="6" t="n">
        <v>2.38956074611952</v>
      </c>
      <c r="C61" s="6" t="n">
        <v>2.27104793866667</v>
      </c>
      <c r="D61" s="6" t="n">
        <v>0.156430723952114</v>
      </c>
    </row>
    <row r="62" customFormat="false" ht="15.6" hidden="false" customHeight="false" outlineLevel="0" collapsed="false">
      <c r="A62" s="7" t="n">
        <v>24</v>
      </c>
      <c r="B62" s="6" t="n">
        <v>2.46254589721153</v>
      </c>
      <c r="C62" s="6"/>
      <c r="D62" s="6"/>
    </row>
    <row r="63" customFormat="false" ht="15.6" hidden="false" customHeight="false" outlineLevel="0" collapsed="false">
      <c r="A63" s="7" t="n">
        <v>48</v>
      </c>
      <c r="B63" s="6" t="n">
        <v>2.87533319909875</v>
      </c>
      <c r="C63" s="6"/>
      <c r="D63" s="6"/>
    </row>
    <row r="64" customFormat="false" ht="15.6" hidden="false" customHeight="false" outlineLevel="0" collapsed="false">
      <c r="A64" s="7" t="n">
        <v>48</v>
      </c>
      <c r="B64" s="6" t="n">
        <v>1.65407647179405</v>
      </c>
      <c r="C64" s="6" t="n">
        <v>2.399532901</v>
      </c>
      <c r="D64" s="6" t="n">
        <v>0.377448813328865</v>
      </c>
    </row>
    <row r="65" customFormat="false" ht="15.6" hidden="false" customHeight="false" outlineLevel="0" collapsed="false">
      <c r="A65" s="7" t="n">
        <v>48</v>
      </c>
      <c r="B65" s="6" t="n">
        <v>2.6691890316208</v>
      </c>
    </row>
    <row r="70" customFormat="false" ht="15.6" hidden="false" customHeight="false" outlineLevel="0" collapsed="false">
      <c r="A70" s="8" t="s">
        <v>1</v>
      </c>
      <c r="B70" s="19" t="s">
        <v>17</v>
      </c>
      <c r="C70" s="7" t="s">
        <v>12</v>
      </c>
      <c r="D70" s="8" t="s">
        <v>4</v>
      </c>
    </row>
    <row r="71" customFormat="false" ht="15.6" hidden="false" customHeight="false" outlineLevel="0" collapsed="false">
      <c r="A71" s="7" t="n">
        <v>0</v>
      </c>
      <c r="B71" s="6" t="n">
        <v>0.624237716014575</v>
      </c>
    </row>
    <row r="72" customFormat="false" ht="15.6" hidden="false" customHeight="false" outlineLevel="0" collapsed="false">
      <c r="A72" s="7" t="n">
        <v>0</v>
      </c>
      <c r="B72" s="6" t="n">
        <v>1.1716954664043</v>
      </c>
      <c r="C72" s="7" t="n">
        <v>1</v>
      </c>
      <c r="D72" s="7" t="n">
        <v>0.188113393697569</v>
      </c>
    </row>
    <row r="73" customFormat="false" ht="15.6" hidden="false" customHeight="false" outlineLevel="0" collapsed="false">
      <c r="A73" s="7" t="n">
        <v>0</v>
      </c>
      <c r="B73" s="6" t="n">
        <v>1.20406681758113</v>
      </c>
      <c r="C73" s="7"/>
      <c r="D73" s="7"/>
    </row>
    <row r="74" customFormat="false" ht="15.6" hidden="false" customHeight="false" outlineLevel="0" collapsed="false">
      <c r="A74" s="7" t="n">
        <v>12</v>
      </c>
      <c r="B74" s="6" t="n">
        <v>1.88362882468342</v>
      </c>
      <c r="C74" s="7"/>
      <c r="D74" s="7"/>
    </row>
    <row r="75" customFormat="false" ht="15.6" hidden="false" customHeight="false" outlineLevel="0" collapsed="false">
      <c r="A75" s="7" t="n">
        <v>12</v>
      </c>
      <c r="B75" s="6" t="n">
        <v>1.22187238692141</v>
      </c>
      <c r="C75" s="7" t="n">
        <v>1.72634231733333</v>
      </c>
      <c r="D75" s="7" t="n">
        <v>0.258123124716041</v>
      </c>
    </row>
    <row r="76" customFormat="false" ht="15.6" hidden="false" customHeight="false" outlineLevel="0" collapsed="false">
      <c r="A76" s="7" t="n">
        <v>12</v>
      </c>
      <c r="B76" s="6" t="n">
        <v>2.07352573950274</v>
      </c>
      <c r="C76" s="7"/>
      <c r="D76" s="7"/>
    </row>
    <row r="77" customFormat="false" ht="15.6" hidden="false" customHeight="false" outlineLevel="0" collapsed="false">
      <c r="A77" s="7" t="n">
        <v>24</v>
      </c>
      <c r="B77" s="6" t="n">
        <v>3.29611717336448</v>
      </c>
      <c r="C77" s="7"/>
      <c r="D77" s="7"/>
    </row>
    <row r="78" customFormat="false" ht="15.6" hidden="false" customHeight="false" outlineLevel="0" collapsed="false">
      <c r="A78" s="7" t="n">
        <v>24</v>
      </c>
      <c r="B78" s="6" t="n">
        <v>2.43651741199058</v>
      </c>
      <c r="C78" s="7" t="n">
        <v>2.853580418</v>
      </c>
      <c r="D78" s="7" t="n">
        <v>0.248471742990291</v>
      </c>
    </row>
    <row r="79" customFormat="false" ht="15.6" hidden="false" customHeight="false" outlineLevel="0" collapsed="false">
      <c r="A79" s="7" t="n">
        <v>24</v>
      </c>
      <c r="B79" s="6" t="n">
        <v>2.82810666896686</v>
      </c>
      <c r="C79" s="7"/>
      <c r="D79" s="7"/>
    </row>
    <row r="80" customFormat="false" ht="15.6" hidden="false" customHeight="false" outlineLevel="0" collapsed="false">
      <c r="A80" s="7" t="n">
        <v>48</v>
      </c>
      <c r="B80" s="6" t="n">
        <v>1.97025127122421</v>
      </c>
      <c r="C80" s="7"/>
      <c r="D80" s="7"/>
    </row>
    <row r="81" customFormat="false" ht="15.6" hidden="false" customHeight="false" outlineLevel="0" collapsed="false">
      <c r="A81" s="7" t="n">
        <v>48</v>
      </c>
      <c r="B81" s="6" t="n">
        <v>1.88562619810335</v>
      </c>
      <c r="C81" s="7" t="n">
        <v>2.07575950966667</v>
      </c>
      <c r="D81" s="7" t="n">
        <v>0.149825782669613</v>
      </c>
    </row>
    <row r="82" customFormat="false" ht="15.6" hidden="false" customHeight="false" outlineLevel="0" collapsed="false">
      <c r="A82" s="7" t="n">
        <v>48</v>
      </c>
      <c r="B82" s="6" t="n">
        <v>2.37140105966724</v>
      </c>
      <c r="C82" s="7"/>
      <c r="D82" s="7"/>
    </row>
    <row r="87" customFormat="false" ht="15.6" hidden="false" customHeight="false" outlineLevel="0" collapsed="false">
      <c r="A87" s="8" t="s">
        <v>1</v>
      </c>
      <c r="B87" s="19" t="s">
        <v>18</v>
      </c>
      <c r="C87" s="7" t="s">
        <v>12</v>
      </c>
      <c r="D87" s="8" t="s">
        <v>4</v>
      </c>
    </row>
    <row r="88" customFormat="false" ht="15.6" hidden="false" customHeight="false" outlineLevel="0" collapsed="false">
      <c r="A88" s="7" t="n">
        <v>0</v>
      </c>
      <c r="B88" s="7" t="n">
        <v>0.782527914955284</v>
      </c>
    </row>
    <row r="89" customFormat="false" ht="15.6" hidden="false" customHeight="false" outlineLevel="0" collapsed="false">
      <c r="A89" s="7" t="n">
        <v>0</v>
      </c>
      <c r="B89" s="7" t="n">
        <v>1.29427526183678</v>
      </c>
      <c r="C89" s="7" t="n">
        <v>1</v>
      </c>
      <c r="D89" s="7" t="n">
        <v>0.152638333748281</v>
      </c>
    </row>
    <row r="90" customFormat="false" ht="15.6" hidden="false" customHeight="false" outlineLevel="0" collapsed="false">
      <c r="A90" s="7" t="n">
        <v>0</v>
      </c>
      <c r="B90" s="7" t="n">
        <v>0.923196823207942</v>
      </c>
      <c r="C90" s="7"/>
      <c r="D90" s="7"/>
    </row>
    <row r="91" customFormat="false" ht="15.6" hidden="false" customHeight="false" outlineLevel="0" collapsed="false">
      <c r="A91" s="7" t="n">
        <v>12</v>
      </c>
      <c r="B91" s="7" t="n">
        <v>1.1350424203818</v>
      </c>
      <c r="C91" s="7"/>
      <c r="D91" s="7"/>
    </row>
    <row r="92" customFormat="false" ht="15.6" hidden="false" customHeight="false" outlineLevel="0" collapsed="false">
      <c r="A92" s="7" t="n">
        <v>12</v>
      </c>
      <c r="B92" s="7" t="n">
        <v>1.11022934445511</v>
      </c>
      <c r="C92" s="7" t="n">
        <v>1.19597528133333</v>
      </c>
      <c r="D92" s="7" t="n">
        <v>0.0736883633257153</v>
      </c>
    </row>
    <row r="93" customFormat="false" ht="15.6" hidden="false" customHeight="false" outlineLevel="0" collapsed="false">
      <c r="A93" s="7" t="n">
        <v>12</v>
      </c>
      <c r="B93" s="7" t="n">
        <v>1.34265407984427</v>
      </c>
      <c r="C93" s="7"/>
      <c r="D93" s="7"/>
    </row>
    <row r="94" customFormat="false" ht="15.6" hidden="false" customHeight="false" outlineLevel="0" collapsed="false">
      <c r="A94" s="7" t="n">
        <v>24</v>
      </c>
      <c r="B94" s="7" t="n">
        <v>2.26990109538388</v>
      </c>
      <c r="C94" s="7"/>
      <c r="D94" s="7"/>
    </row>
    <row r="95" customFormat="false" ht="15.6" hidden="false" customHeight="false" outlineLevel="0" collapsed="false">
      <c r="A95" s="7" t="n">
        <v>24</v>
      </c>
      <c r="B95" s="7" t="n">
        <v>2.16973090990872</v>
      </c>
      <c r="C95" s="7" t="n">
        <v>2.274729663</v>
      </c>
      <c r="D95" s="7" t="n">
        <v>0.0620619228922784</v>
      </c>
    </row>
    <row r="96" customFormat="false" ht="15.6" hidden="false" customHeight="false" outlineLevel="0" collapsed="false">
      <c r="A96" s="7" t="n">
        <v>24</v>
      </c>
      <c r="B96" s="7" t="n">
        <v>2.3845569837545</v>
      </c>
      <c r="C96" s="7"/>
      <c r="D96" s="7"/>
    </row>
    <row r="97" customFormat="false" ht="15.6" hidden="false" customHeight="false" outlineLevel="0" collapsed="false">
      <c r="A97" s="7" t="n">
        <v>48</v>
      </c>
      <c r="B97" s="7" t="n">
        <v>1.63746514897812</v>
      </c>
      <c r="C97" s="7"/>
      <c r="D97" s="7"/>
    </row>
    <row r="98" customFormat="false" ht="15.6" hidden="false" customHeight="false" outlineLevel="0" collapsed="false">
      <c r="A98" s="7" t="n">
        <v>48</v>
      </c>
      <c r="B98" s="7" t="n">
        <v>1.79296365766903</v>
      </c>
      <c r="C98" s="7" t="n">
        <v>1.63722707033333</v>
      </c>
      <c r="D98" s="7" t="n">
        <v>0.0899833669419925</v>
      </c>
    </row>
    <row r="99" customFormat="false" ht="15.6" hidden="false" customHeight="false" outlineLevel="0" collapsed="false">
      <c r="A99" s="7" t="n">
        <v>48</v>
      </c>
      <c r="B99" s="7" t="n">
        <v>1.4812524035834</v>
      </c>
      <c r="C99" s="7"/>
      <c r="D99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0" activeCellId="0" sqref="M10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6.59"/>
    <col collapsed="false" customWidth="true" hidden="false" outlineLevel="0" max="2" min="2" style="0" width="30.19"/>
    <col collapsed="false" customWidth="true" hidden="false" outlineLevel="0" max="4" min="3" style="0" width="9.5"/>
  </cols>
  <sheetData>
    <row r="1" customFormat="false" ht="15.6" hidden="false" customHeight="false" outlineLevel="0" collapsed="false">
      <c r="A1" s="1" t="s">
        <v>0</v>
      </c>
    </row>
    <row r="2" customFormat="false" ht="22" hidden="false" customHeight="true" outlineLevel="0" collapsed="false">
      <c r="A2" s="1" t="s">
        <v>1</v>
      </c>
      <c r="B2" s="8" t="s">
        <v>19</v>
      </c>
      <c r="C2" s="8" t="s">
        <v>12</v>
      </c>
      <c r="D2" s="8" t="s">
        <v>4</v>
      </c>
    </row>
    <row r="3" customFormat="false" ht="15.6" hidden="false" customHeight="false" outlineLevel="0" collapsed="false">
      <c r="A3" s="7" t="n">
        <v>0</v>
      </c>
      <c r="B3" s="7" t="n">
        <v>385.5</v>
      </c>
      <c r="C3" s="7"/>
      <c r="D3" s="7"/>
    </row>
    <row r="4" customFormat="false" ht="15.6" hidden="false" customHeight="false" outlineLevel="0" collapsed="false">
      <c r="A4" s="7" t="n">
        <v>0</v>
      </c>
      <c r="B4" s="7" t="n">
        <v>405.28</v>
      </c>
      <c r="C4" s="7" t="n">
        <v>387.2667</v>
      </c>
      <c r="D4" s="7" t="n">
        <v>9.92938</v>
      </c>
    </row>
    <row r="5" customFormat="false" ht="15.6" hidden="false" customHeight="false" outlineLevel="0" collapsed="false">
      <c r="A5" s="7" t="n">
        <v>0</v>
      </c>
      <c r="B5" s="7" t="n">
        <v>371.02</v>
      </c>
    </row>
    <row r="6" customFormat="false" ht="15.6" hidden="false" customHeight="false" outlineLevel="0" collapsed="false">
      <c r="A6" s="7" t="n">
        <v>48</v>
      </c>
      <c r="B6" s="7" t="n">
        <v>311.85</v>
      </c>
      <c r="C6" s="7"/>
      <c r="D6" s="7"/>
    </row>
    <row r="7" customFormat="false" ht="15.6" hidden="false" customHeight="false" outlineLevel="0" collapsed="false">
      <c r="A7" s="7" t="n">
        <v>48</v>
      </c>
      <c r="B7" s="7" t="n">
        <v>332.48</v>
      </c>
      <c r="C7" s="7" t="n">
        <v>327.92</v>
      </c>
      <c r="D7" s="7" t="n">
        <v>8.28169</v>
      </c>
    </row>
    <row r="8" customFormat="false" ht="15.6" hidden="false" customHeight="false" outlineLevel="0" collapsed="false">
      <c r="A8" s="7" t="n">
        <v>48</v>
      </c>
      <c r="B8" s="7" t="n">
        <v>339.43</v>
      </c>
    </row>
    <row r="9" customFormat="false" ht="15.6" hidden="false" customHeight="false" outlineLevel="0" collapsed="false">
      <c r="A9" s="7" t="n">
        <v>72</v>
      </c>
      <c r="B9" s="7" t="n">
        <v>218.46</v>
      </c>
      <c r="C9" s="7"/>
      <c r="D9" s="7"/>
    </row>
    <row r="10" customFormat="false" ht="15.6" hidden="false" customHeight="false" outlineLevel="0" collapsed="false">
      <c r="A10" s="7" t="n">
        <v>72</v>
      </c>
      <c r="B10" s="7" t="n">
        <v>246.78</v>
      </c>
      <c r="C10" s="7" t="n">
        <v>221.1967</v>
      </c>
      <c r="D10" s="7" t="n">
        <v>14.04734</v>
      </c>
    </row>
    <row r="11" customFormat="false" ht="15.6" hidden="false" customHeight="false" outlineLevel="0" collapsed="false">
      <c r="A11" s="7" t="n">
        <v>72</v>
      </c>
      <c r="B11" s="7" t="n">
        <v>198.35</v>
      </c>
    </row>
    <row r="12" customFormat="false" ht="15.6" hidden="false" customHeight="false" outlineLevel="0" collapsed="false">
      <c r="A12" s="7" t="n">
        <v>96</v>
      </c>
      <c r="B12" s="7" t="n">
        <v>191.16</v>
      </c>
      <c r="C12" s="7"/>
      <c r="D12" s="7"/>
    </row>
    <row r="13" customFormat="false" ht="15.6" hidden="false" customHeight="false" outlineLevel="0" collapsed="false">
      <c r="A13" s="7" t="n">
        <v>96</v>
      </c>
      <c r="B13" s="7" t="n">
        <v>207.93</v>
      </c>
      <c r="C13" s="7" t="n">
        <v>189.8167</v>
      </c>
      <c r="D13" s="7" t="n">
        <v>10.8663</v>
      </c>
    </row>
    <row r="14" customFormat="false" ht="15.6" hidden="false" customHeight="false" outlineLevel="0" collapsed="false">
      <c r="A14" s="7" t="n">
        <v>96</v>
      </c>
      <c r="B14" s="7" t="n">
        <v>170.36</v>
      </c>
    </row>
    <row r="15" customFormat="false" ht="15.6" hidden="false" customHeight="false" outlineLevel="0" collapsed="false">
      <c r="B15" s="7"/>
      <c r="C15" s="7"/>
      <c r="D15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玥儿</cp:lastModifiedBy>
  <dcterms:modified xsi:type="dcterms:W3CDTF">2025-09-23T06:12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BF16668EF54BB39BDB0AA030C5B83F_12</vt:lpwstr>
  </property>
  <property fmtid="{D5CDD505-2E9C-101B-9397-08002B2CF9AE}" pid="3" name="KSOProductBuildVer">
    <vt:lpwstr>2052-12.1.0.22529</vt:lpwstr>
  </property>
</Properties>
</file>